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12330" windowHeight="6705" activeTab="1"/>
  </bookViews>
  <sheets>
    <sheet name="Chrosome location" sheetId="1" r:id="rId1"/>
    <sheet name="Chromosome" sheetId="2" r:id="rId2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" i="1" l="1"/>
  <c r="F5" i="1"/>
  <c r="F6" i="1"/>
  <c r="F8" i="1"/>
  <c r="F9" i="1"/>
  <c r="F10" i="1"/>
  <c r="F11" i="1"/>
  <c r="F12" i="1"/>
  <c r="F14" i="1"/>
  <c r="F15" i="1"/>
  <c r="F17" i="1"/>
  <c r="F19" i="1"/>
  <c r="F20" i="1"/>
  <c r="F21" i="1"/>
  <c r="F22" i="1"/>
  <c r="F24" i="1"/>
  <c r="F25" i="1"/>
  <c r="F26" i="1"/>
  <c r="F27" i="1"/>
  <c r="F28" i="1"/>
  <c r="F29" i="1"/>
  <c r="F30" i="1"/>
  <c r="F32" i="1"/>
  <c r="F33" i="1"/>
  <c r="F3" i="1"/>
  <c r="D16" i="2" l="1"/>
  <c r="D15" i="2"/>
  <c r="D14" i="2"/>
  <c r="D13" i="2"/>
  <c r="D12" i="2"/>
  <c r="D11" i="2"/>
  <c r="D10" i="2"/>
  <c r="D9" i="2"/>
  <c r="D8" i="2"/>
  <c r="D7" i="2"/>
  <c r="D6" i="2"/>
  <c r="D5" i="2"/>
  <c r="D4" i="2"/>
</calcChain>
</file>

<file path=xl/sharedStrings.xml><?xml version="1.0" encoding="utf-8"?>
<sst xmlns="http://schemas.openxmlformats.org/spreadsheetml/2006/main" count="108" uniqueCount="94">
  <si>
    <t>Chromosome</t>
  </si>
  <si>
    <t>Full protein sequence</t>
  </si>
  <si>
    <t>CAGL0K00363g</t>
  </si>
  <si>
    <t>CAGL0A01133g</t>
  </si>
  <si>
    <t>CAGL0M13739g</t>
  </si>
  <si>
    <t>CAGL0E00385g</t>
  </si>
  <si>
    <t>CAGL0E03982g</t>
  </si>
  <si>
    <t>CAGL0C03289g</t>
  </si>
  <si>
    <t>CAGL0E03355g</t>
  </si>
  <si>
    <t>CAGL0L06402g</t>
  </si>
  <si>
    <t>CAGL0G00242g</t>
  </si>
  <si>
    <t>CAGL0D00352g</t>
  </si>
  <si>
    <t>CAGL0M02387g</t>
  </si>
  <si>
    <t>CAGL0G08041g</t>
  </si>
  <si>
    <t>CAGL0C02343g</t>
  </si>
  <si>
    <t>CAGL0D03674g</t>
  </si>
  <si>
    <t>CAGL0K10472g</t>
  </si>
  <si>
    <t>CAGL0B03487g</t>
  </si>
  <si>
    <t>CAGL0I08019g</t>
  </si>
  <si>
    <t>CAGL0M01760g</t>
  </si>
  <si>
    <t>CAGL0I04862g</t>
  </si>
  <si>
    <t>CAGL0F02717g</t>
  </si>
  <si>
    <t>CAGL0M07293g</t>
  </si>
  <si>
    <t>CAGL0F01419g</t>
  </si>
  <si>
    <t>CAGL0L07744g</t>
  </si>
  <si>
    <t>CAGL0G05093g</t>
  </si>
  <si>
    <t>CAGL0K12474g</t>
  </si>
  <si>
    <t>ABC family</t>
  </si>
  <si>
    <t>(MDR/ABCB)</t>
  </si>
  <si>
    <t>(MRP/ABCC)</t>
  </si>
  <si>
    <t>(ALDP/ABCD)</t>
  </si>
  <si>
    <t>(RL1/ABCE)</t>
  </si>
  <si>
    <t>(YEF3/ABCF)</t>
  </si>
  <si>
    <t>(PDR/ABCG)</t>
  </si>
  <si>
    <t>(OTHERS)</t>
  </si>
  <si>
    <t>Length</t>
  </si>
  <si>
    <t>Chr A</t>
  </si>
  <si>
    <t>Chr. Start</t>
  </si>
  <si>
    <t>Chr. End</t>
  </si>
  <si>
    <t>Chr B</t>
  </si>
  <si>
    <t>Chr C</t>
  </si>
  <si>
    <t>Chr D</t>
  </si>
  <si>
    <t>Chr E</t>
  </si>
  <si>
    <t>Chr F</t>
  </si>
  <si>
    <t>Chr G</t>
  </si>
  <si>
    <t xml:space="preserve">Chr I </t>
  </si>
  <si>
    <t>Chr K</t>
  </si>
  <si>
    <t>Chr L</t>
  </si>
  <si>
    <t>Chr M</t>
  </si>
  <si>
    <t xml:space="preserve">Chr M </t>
  </si>
  <si>
    <t>Start</t>
  </si>
  <si>
    <t>End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MLSIFKRYHKGNIYMNIRFRKNIWLLILILVCTVINGLVPAISSILFGRIFHLLDDNSDKVDYNTKRKQLVIRTMSILILGMGNLPFNWLAIYGWMMLGERQSYIIRKKLFHEYFNLPCSWFDKYRSDIMGEFTQLHRCIEEVRSSSAEASAIMSQSLVAVIALIGTAFYFSWSLTLIIFCSTPFIIICAVIFSKYIHKYTEKENTESECAAERLAWMLKNIEFVRLHNGDDFEISMYTHYIAQANEYYIKASLFISANISILRLLSLLMFVQGFWFGSSMIKQGKLNIDSVITSFHCCLMLGSIINSALGQAVVLQKGDVAMKRLLKMIDRTPRESLAFIDAISGIDLLPIVFNNVSFCYPERKTDKVFDKMNFIIKPNKMTYVIGPSGSGKSTLFDLILLHYDNYHGSIMLGDLDIRSINRNIILENITLVSQTPTLFNDTIRNNILACSNWTNLPSKLEMECICKFALLENLIAELPDGLDTRIGSGGIKLSGGQAQKVALARAFARNTSILLLDEPLSAVDMRQRIVLMENIKRWRNGKTTVIITHDLEFIRNTDNILNISERKILSSALNTEKTQEFKWDDHLTSESIYDNSATVSTDVSYLEEEAFQGEEYQYFAFSAGISEYDQKDLESNTKSVILIPFNEIIYKFIISSSKKHVLVIGLIAAIIAAICNPVFSYTFSYLMNGLLPTSYNSPGSEYLLKFSLIVSLIALCDGVSTFIKLFFLGYSGEFWIFELRQETFIKIIKNPISWFSKSNNKAPILSTLLINDLRDLRNLVTEFLSVITTLILVTSIGLVWAIAIGWKLSLVCIAIIPLVVVLTGLYGTILIKTENRYKTSVANLESIVYEAIIGMKTIQSLCLQQYITKKFNCKIKLLEKNGTYRAVATGLGIALTNMLVLLFQSILFYYGFKLVLTGEYTHSKLFETIALLLFTIVTVASLVTQLPDITRGQRSISWIDQILKGDNQQTIEPPSNLSTTKGIWNPNQPVIEVSNLSFTYAQVHNKKTLTNINMQLYSNQIYGIVGKSGSGKSTLINLICGLYSLSEGSINICSCDINKWSTKELHKTVALLQQNPVLQFDTIRNNLLYGLTETVGDEHLLNVLEYVGLKSFIISLNNGLDSKLDDSLLSGGQSQRLCMAREMLRNPKVLILDECTSALDVTSAKKINDIIGSRSLAPVTIIVSHQKETIKLCDKIFFLVDGTVAMMGTYEELMENNWEFRKLLNL</t>
  </si>
  <si>
    <t>MKYSGIAVLRGVRVTPLALPRAGSRYLSLLARPPTRQIIHNTGAGYGVWVSHKVLTSSTIRRPFTAHRALNNEYNTTAGNASVKSQSATKEKNEEDRKYSKKEKEEQSETKENHSEFRDIVRLMLLVRRDWKLLLTAVGLLTISCSIGMTIPKVIGLILDQLKNALAANSVDGQPVSIDKLPPIVFGLSFYEFLGGFALALLVGIAANYGRIILLRVLSERLVARLRATVIKKTIHQDAEFFDTHKVGDLISRLGSDAYVVSRSMTQKVSDGFKALICGSVGIGMMLALSPQLSCLLLVFTPPVILSASVFGKQISTTSRELQEATGHLTKVAEEQLSGIKTVQSFVAEQREINRYNFAIRDIFNIGKKAAVINAKFFSSTSAMGDLSFLTVLGFGSYLVLQNSLTIGDLTAFMMYTEYTGNSIFGLSTFYSEIMQGAGAASRLFELTDRVPSISTTKGVKYKPGNGEIEFKNVSFAYPTRPSNMIFKNLNFKIEAGSNVCIVGPSGRGKSTVALLLEKYYKPSSGEILIDGQNINDLNSKSLRRHIGLVQQEPILMSGTIRDNIVYGLTEMPTKDEIRQVAKQCFCHNFITRFQSSYDTVIGPHGTLLSGGQKQRIAIARALIKKPRILILDEATSALDVESEGAINYTFGQLMKKKEMTIVSIAHRLSTIRRSENVIVLGHDGSVVEMGKFKELWDDPTSELSQLLNEKSTPHQTTNITVTPPPTTMAEKVVEEVVENAEPETVIEDPGSPPMYISTVSEVSAEGHELINEQIEDTIENVMKDVTSERKPLKLQKDENL</t>
  </si>
  <si>
    <t>MLIGGAQNRLYQLRTSNILGLLRTRSALRVGSKVELRCPYNNWTNLGRSHFSSTSIPPTFKSKTFGREKGLLAHNINVKRLSSTVSKSKLPNEDTAHNASEKNSKKTDTKAVNISELKILKDLFKYIWPRGNTKVKVRVLLALALLIGAKVLNVQVPFFFKQIIDGMNVDWSDATVALPAALGLTIMCYGLARFGAVLFGELRNAIFARVAQNAIRNVSLQTFEHLMKLDLGWHLSRQTGGLTRAMDRGTKGISYVLSAMVFHIIPITFEISVVCGILTYQFGASFAGITFTTMLLYSIFTIRTTAWRTRFRKEANKADNKGASVALDSLINFEAVKYFNNESYLANKYHNSLIKYRDSQVKVAQSLAFLNSGQSLIFTTALTGMMYMGCTGVIGGDLTVGDLVLINQLVFQLSVPLNFLGSVYRELKQSLIDMESLFKLRKNQVKIQNCSQPKSISKSDGPFEIKFENVTFGYDGQRKILKNASFTIPAGMKTAIAGPSGSGKSTVLKLVFRFYDPEEGRVLVNGVDVREYDIDQLRKAIGVVPQDTPLFNDTIWENVKFGRIEASDEEITRVIDKAQLSDLIAKLPQGSSTIVGERGLMISGGEKQRLAIARVLLKDADIMFFDEATSALDTHTEQSLLRTIRRNFNSGEKTSVYIAHRLRTIADADKIIVLEEGTVREEGTHQELLARENSLYKELWRIQEDLDLLEDEINHEKETLEKLNKSI</t>
  </si>
  <si>
    <t>MFARGSRLFLYRPVIHRNSSTKTDLKKTQTWTQVKQLLRLAKPERKYIAGAVGLIAVSSAVSMSLPSVIGTLIDHASTPDAPIYGLTRNQFLLALGSVFVVGAIANSGRIIILKITGEKLVARLRTKTMKSMLSQDATFLDKHRVGDLISRLSSDASIVSKSVTSNLSDGCRATLQGVVGIGMMTYISLKLTTVMTMMVPPLGILAMLYGGKIKKISRQLQDKVGQLSKTSEEQLNSLKTVQAYAGERKELQRYSNEVRSVFNIGVKEAVASALFFGSTGLIGNIAMIGLLLVGTADSSITLGELSSFMMYGVYTGSSVFGLTGFYSELMKGCGAAERVLELQNMKTKISPTKGISPPKTLKGLPITFNNVSFAYSNGKSVLSEMNFQIHPGEHVCFVGGSGCGKSTISSLLLRYYRTGSGNISIGNYDISAFNLRKYRRMLGVVQQEPLLFNGTILDNITYGLHDKSLTDLNMALKAANCDQFIKESHMGLDTLVGPRGAQLSGGQRQRIALARVFLQNPDILILDEATSALDTKSEDIINKELQRRQEAGMTTISIAHRLSTIRHSSRVIVIEDGRVVESGSFDQLRSTRDSELNKLLKEGLEHHK</t>
  </si>
  <si>
    <t>MSRGTYKGLQKFWDFDDITQYGRVHYIEFVAPVVLTLGLSMFVVQNIARHYYRYDILKQKKTSVIEELLLDEQALGEELNRQGEHEEVDPLLPRERQTSQYQSLQKYFSGDDSLKEKHFSIERIQPIKTNGRPHGNPIIVKRDFLEKSRVIIEFLLVGFEVMLQLYRFLHLSSTKKEFMKQSSSALFIEWCFLLFVVAARLVNINDDVKWVNLYPGNLWSVSFFAYMIIFFTYILPFRSVLIGNITDKILQRYYITQTFVTGALFLNLFTARIGNHHAILYDSGEGVYPSPEPVASIATFIGWSWLDKMVWKAHQVTLEKGDVWGLVMEDYSMFVVKRFDRFKQKFATKRHFSTFLFIFFSKYLLLQAFWAALDGIITFIPTILLKRILEYVDDPTTASANLAWFYVFGMLACRIFVAITQAQALFFGRRVCIRLKSIIISEVYSKALRRSVAANNKFGDEEPNKADANQDNDTLANLNDGDKESSEKDQTSNIGAIINLMAVDAFKVSEICAYLHTFIEAMVMSVVAFSLLYKLLGYAAIVGILIVIGMIPVNFKLVSLMGKYQKKALGITDKRIQKLNEALQAIRIIKFFSWEDNFFSEIDEIREAEIQMYINKAYAWAFSAFIWFLTPTIVTGASFTVYIYVQKQVLTAPVAFTALALFQLLKQPLDQLSNMLSYVIQSKVSLDRVQNFLDEEDTQKYNQLKVAPDGNKLAFENATIAWSNNNQDFKLKDLDINFKIGKLNVVIGPTGSGKTSLLLALLGEMQLLSGRIVVPSLDARHEMLIDSDGMTNSIAYCSQSAWLLNDTVRNNILFYSPYNEDRYKEVIIACGLKRDFELFDAGDQTEIGEKGITLSGGQKQRISLARALYSNCRHLLLDDCLSAVDSHTAAWIYDNCITGPLMEGRTCVLVSHNIALTLKNAELVVMLENGRITNRGDPISLLKDGILGEDELVKSSILSRNNSTSNFANSSADLRKMADESNARKPEESENPDLKKGKLIMEETKSEGVVGKDVYLWYLNVFGGWKIMCFLLLIFITTQMVQISQSWWVRAWVSRKLKVGLQFWSTNKLFTTNVPLLELKQHWLSTGTYLNSNVSPLKGKNATHTTLYYLSIYFAIGITQALFAGTKTVINFVAGINASRRIFKKLLSKVLHSRLRFIDSTPIGRIMNRFSKDIEAVDQELTPFLEAAFFCLVQCISTIILITFITPQFLFVAVLVCVLYYLVGYFYINTSRELKRIESITKSPIYQHFSETLTGVATIRAFGDEIRFIMHNLEKIDENNKPFFYLWVANRWLAFRIDMIGALIIFGSGVFILLNLNRIDSGMAGISLTYAISFTEGALWLVRFYSTVEMNMNSVERLKEYMDVPQEPYNEGTITTSTNWPTEGKIEVKDLSLRYAENLPRVIKEVSFDIEPHNMVGIVGRTGAGKSTIITALFRFLEPETGSIKIDGIDITSIDLQTLRRSITIIPQDPTLFTGTIRSNLDPFGKYPDEEIFRVLHRVNLIDDDEMTAQSSDNNSLSSDNVNKFLNLENEITEGGNNLSQGQKQLMCLARALLRNPKVILLDEATASIDYASDAKIQQTIRNVFDKSTVLTIAHRLRSVIDYDKILVMDAGEVIEYDQPYTLLLDKNSHFYSMCEQSGELETLIDLAKKAFVKKMNAE</t>
  </si>
  <si>
    <t>MVVEAMSSCQFWYFDDITKYGRIEVLNNYVPTTLVTISILILLHNFFIRFYKYDIKKETPTPSLSLKLSSLNLSESDEEMPLTMHAQHNYGSHPSPSELNTDSSALYDRHFSINNIDSGEVNDPTKYHLIKRNMFEKFRVVIEFVIVAFQLLLHCYLSIEKSNLNGDLQKFHFKPHVLLWTILFTLATLRVLNLNQNNKFVNKYSGNIWLVSFANYTVIFLAHILPFRSALIGHVNDYGSSQYYKSQFWLNLVLMALLLTSPIGNNLPVLYQPQQDRAPSPEPYVSLLTFFSFHWVQPFINKAYKNNSLSHSDLWSLKLEDYSINVMKSFLEFRNRPSMRSSRFGISLLRYFLNLFMFQWCFTTISAFSIFVPTILLKKLLDFIEHKDKGSMNLAWFYVFGMFISRFIVAICDHCNLFLGRRVCVRMKSIIISEIYSKALKRKITKQSKPADENNENDMIKHDEVSPQEVNDTTHVNADEESYSSNLGSIINLMSVDAFKISELCAYLHYFLETAIMLTVSLILLYKVIGTAAFVGILITIIIIPINSKLYAVVGTLQAGNLACTDKRVEKLNESFQAIRIIKYFSWEDKFKEGIMLVREKELALLLKRCMVWCVLAFSWFITPTLITGCTFAYSILIEKKQLTTPVAFTALSLFTLLRDPLDRISDMLSYLIQSKISLDRVQRFLETEETDKYDQLTVDKNGKRLAFENVTLRWDSDKDSFVLRNLDIEFMTGKLNVIVGATGSGKTSILMGLLGEMQLSEGKIIVPSLSPRHEYQSQAGVINDSIAYCSQAAWLLNDTVRNNILFNAPFDQARYDAVVEACSLKRDFQILKAGDSTEIGEKGITLSGGQKQRVSLARALYSSAGHLLLDDCLSAVDSHTALWIYDKCISGPLMEGRTCILVTHNIALTMKNADFVVMIEDGKVKEKGTPIELLAKGLLGEDENMKKSIISRSASSASLKGKSERSLGTTPAPVEIVQDSTPVNDDGKLIEEEGKAMGFVGKEIYKWYIKMYGGWYTIVALASVFTAILCLQITQAWWIRNWTVKRFSDVDESNYNLPASTFIVESRNRVLLTNEAGKKESENQNAGIAKFLVVYCLIGVMSSIIGSIKTFVNSLFGIRASKLIFDSLLDRVLHARVRFFDSTPIGRIMNRFSKDIESIDQEIPPNIQSVFYSAIEVFATLLLISYITPAFFPVAIIIVLGYSIVGFFYLTTSRELKRLDSISKSPIFQHFSETLVGVTTIRAFGDEQRFIKENLSMIDQNSMPFFYLWVVNRWLSFRIDLIGALVIFSSGVFILLNINNIDAGLAGISLTYAISFTEAALWLVRQYSELEMNMNSVERVLEYMNIEQEPLIADPANAVTPPPQWPDSGKVEVNNLSLKYAPHLPYVIKDVTFTIEPLEKVGIVGRTGAGKSTIITALFRFLEADTGSIKLDGVNIANIDLKRLRRSITIIPQDPTLFAGSIRSNLDPYDEYSDEEIFTALKRVNLVSTEEMEASTSEIQSNSSKNVNKFLNLESEIAEGGSNFSQGQRQLMCLARSLLRMPKVILLDEATASIDYNSDAKIQETIRQEFNNSTVLTIAHRLRSIVDYDKILVMDAGEVKEFDHPYSLLLEKKSIFYNMCEDSGELDVLIDLAKKSFISRLNSDSKK</t>
  </si>
  <si>
    <t>MHPYVDNHTNVINPNLIGLIIVLGHLLFCIQGIGQLIWLLRYRHHHRDRCISIRTRELSARNWFFITLYVVLSLSLTVLHLLLGKGTIELYHDNPWVTWAFSVQLLYALIILLPSFIIESFTLNYAMANQIMYSIFLAIVFLFQLSTNTEEYSMISPFSINNKFLTILFALHVVLAVSLTTLYKPVKKLTTLYNDNEWFKDFNFLVNITFVWLNPLLTETHKLNYIKNPEKLPLPPINLDIRYFTKELTANWETQKWSGRNSLMGALWKTFGTTVLISISYETTRDLLTIMQPLLLRSFIKSFNKGDYQEYPPLHSFLISMAIFAIDILSIFLTNQFYIIIFEAGLGIRGSLAAMIYQKSLRLSLASRNESQIGDILNMASVDVLRIQKFFEDAQTIIGSPIQILVVLFSLYFLLDKAIYAGLSVMAVMIPLNTLLSRKLKVLSKTQMKFKDSRIKTVSEILSSIKSIKLYAWEEPMLKRLFHIRNDLELMNLKKIGIMSNFISFAWNAVPLAITCATFFTFAVISKTPLSPEIVFPALSLFNILNSAIYSIPSMISRIIETGVSISRVKKFLLLEELDNSFIERSVTPEDDTTPVLKINNATFLWRSKENLHKDDKNGENDVEARIESSQIALKSIDNFEVPKSSLICVVGRVGAGKSTILKCILGQLPCISGNNDHLSPQFQINATTVAYCPQEAWIMNASVKDNILFGHKYDEAFYKATIKACQLLPDIKVLPDGDETMVGEKGIVLSGGQKTRLSLARAVYSRADLYLLDDILSAVDTEVCKTIIKEVLDEKTGLLKDKSIVLATNTISVLKHSTKIYLLENKSIAQEGNYDDIMNNQQDSKLKNILHEFDLEKPDTPAVQEGTDPTSAINLLLEDALSGDDDEEEDNEQLDIQQISTRRASLVSLKPIQHLSNYDPKKKTSQQDEKSERGRVKNSVYVSYMKACGYLGISFFFLFLTLTRCFDLLQSFWLKHWSESNQKANGNYNLLWFLGVYAAIGLGGAFCNNMRSLTMLLYGSLRGSRKLHNKMAKTIMRSPMSFFETTPTGRIINRFSSDMDSVDTTLQNVFSLFFRSILDYIITVILVTFNMPLFFLLNAGLLVIYLYYQSFYIVLSRELKRLTSISYSPIMSLMGESLSGHFTISAYEQIRRFSHLNYERIQFSINCFFNYRSSNRWLSVRLQSIGALIVLSTGLLALSSLGTDHQLSSGLVGLLMSYALQVTSSLIWIIRSSVLIETNIVSVERIVEYCDISPEAPEVKEEHRLDDNWPNQGQIEFKNYSTSYRENLDPVLKHINLVISPGEKIGVVGRTGAGKSTLSMALFRLLEPTAGTISIDNIDITSIGLRDLRSHIAIIPQDAQAFEGTIRSNLDPFEKFSDDDLWHAIELSHLKFHLETIAKEINDDSEYSDRSRLESPLDIPVREAGSNLSVGQKQLLCLARALLNKSKILVLDEATASVDVETDKIIQETIRKEFADRTILTIAHRLDTVFDSDRIIVLDGGEVKEFDKPETLLEQKDSIFYKLCDNGGYLKNRT</t>
  </si>
  <si>
    <t>MEHFSMQGYNLLSSNSTYGGHNHTNNGTLLDWACTMCKSPEGFGPISFYGDFTLCFIDGVLLNVVALFMLIFGTRDLWRLCVMKHPGIKYRRNWLIISRIALVLLQIVFLAVASLSIPKQKTVDYTIITQYTLTLLSLFVAVSLHWIEYHRCRVANSVVLFYWLFTFAGNLMKTLNFIVRHNYEGGWELGHKVFILTMFQAINALAILLLEALPSKPMKSLHDIQGHVSRRKENPYDTANIFSRISFTWMSGLMKTGYEKYLTETDLYKLPESFNSTELSGKLNAQWENQLKHKANPSLVWAMIRTFGGRMLLAGFLKIIHDVLAFTQPQLLKILIRFVTMYNKEREEENVMMDMQRQLPIVKGFYIAVSMFLVGFTQTSVLHQYFLNTFNTGMNVKSALTSIIYQKALVLSNEASNTSSTGDIVNLMSVDVQKLQDLTQWIHLIWSGPLQIVLCLISLYKLLGHSMWVGVLILTIMIPVNSFLMKIQKNLQKSQMKFKDERTRVISEILNNMKSLKLYAWEQPYKEKLEYVRNEKELKNLKKLGVYMACTSFQFNIVPFLVSCSTFAVFVYTEDKALTTDLVFPALTLFNLLSFPLMVIPNVITAIIESSVSVSRLFNFLTNEELQKDAVQRLPKVKEIGDVAVNVGDNATFLWKRKPEYKVALKNINYQAKKGELSCIVGKVGSGKSAFLQSLLGDLFRVKGFATIHGSVAYVSQVAWIMNGTVRDNVLFGHKYDPEFYEKTIKACALTIDLATLVDGDQTLVGEKGISLSGGQKARLSLARAVYARADTYLLDDPLAAVDEHVSRHLVEHVLGPNGLLHSKTRILATNKISVLSAADSITLLENGEITQQGTYADCRKDEESALGKLLKEFGRKESKNDDTITSSSSAVSISDKEPTVPLEDELEELKKLDKCVYNENDAGSLRKASDATLTSIDFDDEENVNTREHREQGKVKWNIYLEYAKACNPKYVCVFIVFIILSMFLSVAGNIWLKHWSEVNTAHGDNPHAIRYLAIYFALGVGSAFSTLIQTVILWIFCTIHGSTYLHNLMTNAVFRAPMSFFETTPIGRILNRFSNDIYKVDSILGRTFSQFFVNTVKVLFTIGVIAYTTWQFVFVIVPLGIFYIYYQQYYLRTSRELRRLESVTRSPIFSHFQETLGGLATIRGYGQQKRFEHINECRVDNNMSAFYPSINANRWLAYRLEFIGSVIILGAATLSIFKLRAGTMTAGMIGLSLSYALQITQTLNWIVRMTVEVETNIVSVERIKEYSELKSEAPLVIESNRPPKEWPVAGEIKFEHYYTRYREDLDYVLKDINLEIKPREKIGIVGRTGAGKSSLTLALFRIIEATSGGILIDGVHINEIGLHDLRHHLSIIPQDSQVFEGTIRENIDPTNQFTDADIWRALELSHLKEHIMQMGGDGLMTMMTEGGSNLSVGQRQLMCLARALLVPSKVLVLDEATAAVDVETDKVIQETIRTSFKDRTILTIAHRINTIMDNDRIIVLDKGKVVEFDTPEALLKNTNSIFYSLSKEAGLQH</t>
  </si>
  <si>
    <t>MLRKDSAAAGSGGDSDSYDQEHKRVSTSSESPQGSTAGKAKTASPVQDYDLDADSDEISILTSGEYRVCRNKPQTYLNSNDIEKVTQSDIYPQKRLFSFLHSKKIPEVPQRDEERKIYPLFHANILSNIFLWWVIPIVKIGYKRTIQPNDLFKMDKRMSIEVMFKDFEDNMDYYFEKARKQYKEKNPDTTPEEVLENATLKKFTVLRALFFTFKKQYSWAVLLAILANCASGFNPMLTKRLIRFVEEKAFYPPLHVNKGVGYAIGACVMLLFNGILFNHFFHASQVTGIQARSVLIKAAMKKMFKASGYAKHKFPNGKVTSFVTTDLSRLEFALSFQPFLAGFPAILAICIVQLIVNLGTISLAGVGVFVGGFCISLFAFKWILGLRIAANIFTDQRVTMMREVLSNMKMVKFYAWEDAYEKNIQDIRTKEISRVRRMQMLRNFLIAMAMSLPNIASLITFLSMYKVNNEARENPAKVFSSLSLFQVLSLQMFFLPIAIATGIDMVLGLNRFQELLEAPESSDPFNPDSLINQIHKNEKQLDAESEIALAMKDASFEWEDYELNDADEEKKKEQLGNKNKKDTNKDNKNQVIVDAIGEEDNERSTSNGEGTKTFTKFSNLNFEIKKGEFIMITGPIGTGKSSLLNAMAGFMPQTTGELDINGHMLLCGYPWIQNATVRDNIIFGSPYDREKYKEVIRVCSLQADIDILPAGDMTEIGERGITLSGGQKARINLARSVYKNKDIYLFDDVLSAVDSRVGKHIMDECFLQTLQSKTRILATHQLSLIEKADRVIVLSTNGSVDIGTVEELKTRNQTLINLLQFSSEKKDDEEEVEGDEYEVTEDPLKLEMSELEKEITRKSMAKEGLTMTKEERAVNSIGWKVYKEYIDSAVGKWGIIIIPLYGVMIMFTTFCNLFSSVWLSYWTENKFKNRSTSFYMGLYSFFVFGGYLFMNIQFTMLCMMGIMASKWLNLKAVKRILHAPMSYLDTTPLGRILNRFTKDTDSLDNELTENIRLMMSQFANIIGVCVLCIVYLPWFAIAIPFLLLVFVLIADHYQSAGREIKRLEAIQRSFVYNNLIEVLGGMDTIKAYKSQDRYMTKMDFLINKMNEVSYMVVSVQRWVAIFLDMIAVAFALIISLLCVTRQFHISPSAVGVLLTYVLQLPGLLNTVLRALTQTENDMNSAERLVTYATELPQEAAYRKSDYSPPDNWPTNGEVIFEDVSFAYRPGLPTVLKNVNLSIAGGEKIGICGRTGAGKSTIMTALYRLNELTSGRIFIDGIDTFKLGLYDLRRKLSIIPQDPVLFRGTIRKNLDPFNEFSDDSLWNSLIRGGAIEKDDLEDIKHQKPDKNGSYNNMHKFHLDQIVEEDGANFSLGERQVLALTRALVRQSKILILDEATSSVDYETDGKIQTRIATEFQDCTILCIAHRLKTILNYDRILVLEKGEVAEFDKPEILFNNEKSIFRSMCDRSGITVDDFPKK</t>
  </si>
  <si>
    <t>MTLLTAYKNHRVNILRTSYILLLFVSLYGSGSSSGSTKQKKTSSNRDRSETLSEKSTLSRLSEKLRDRKDSISSPDELASDVSSDEQSDSKSDEIVLKTRGTRSLSLRRSSNVQENTNVVEQTSPVEKSTDVNLKRTDFLMKLLLGDKKVMILFMTQAFLLVLRTFLSLHVATLDGRLVSSLVKAQYGKFLKILLGQWMVLGIPASFINSLINYVTKLCSVSINRLVTNHLMGKYLSNHRTFYAVAAADSASEVQDNLTKDISKFSNNTSVLLNQLLKPMLDLILCSFKLLMSGSGVMGEGTLVLGLIVYISNSMLKLIQPNFTKITMMRSSLESWFRSLHSSVHRNNEEIALLRGQSRELTSLDFSFYRLAFFMGREIKARAFYDLASTFVIKYTWGAAGLALCSIPIFFKGKVQNGDQPDATDATADFITNRRLLLTASSSVGRFVELKKNIQELRGTSLRLNYLNDLLDKYAVGNIDKKDEDVLDLVEYNENLIKFEHVPLITPANQVLVPELNFELKHGDHLLIIGPNGCGKSSLFRLLGGLWPIRQIETGVQTKLTVPPRKIGQDCAIFYLPQKPYMGNGSTFREQIIYPDTIEDFEERFNGDYNMGDEKLISVLELLDLTDLITENLSLVLAGKGTKKSDNLDEENLTEIRAAFDLKRNWSEELSIGVQQRLAMARMYYHKPKFAVLDECTSAVSPEMEQKMYENAQNLGISVISVCHRTTLWHFHNYLLKFDGKGSYQFGEFDATTRLETEKRLNELNSLLDQQVPLWEKRLRDLLDAKKSNVIRKSETDLQTLQKMANATTDSDIPELTRADTEKFTSKSATRKINHNGRLPLLSSKGSESSKLLKKKQKKKT</t>
  </si>
  <si>
    <t>MDGIRVRNVLINVHRQCIGLDIERIAGKRYLGVLLKHLYYVARTGSTGYLDGHKRRARMILLVVVLMGVAGASGISWGVMRMLTRLRGWYLHSWKNRGRRPSMRRTRSQTRLVDGGRIIYVPEDSIDGKPTSSKKNKKFLIPPTDNDIYEHDKFLFKNVESERTRSSQLFYSKFLNQMSVISRILIPSFLDKNAILLSSQIFFLIMRTWLSLFVARLDGQIVKDIIAGRGRRFLLDIGCWFLIAIPASYTNSAIKYLQRKLSLSFRTNLTRYIHDMYLDKRLGFYKLLYDSKASTSVIKNIDNSITSDVTKFSDATCSVFANIAKPVIDLVFFSVYLRDNLGTMGVAGIFVNYFITGYILKKYTPPLGELASSKSSAEGDYYNYQLNMINNNEEIAFYQGTEVEKTKVKELYENLMERTLLVDKRKFTYNMVEDYILKYTWSGLGYVFASIPIVVSTVASGINNEEVNMKEFIVNKRLMLSLADAGSRLMHSIKDISQLTGYTNRIFTLLCVLHRVHSTDFNYGANIEDKLQEISDALSSSSTLPNKTKVDIIRGTIQRNFNGVRFENIDVIIPSPSGREGVKLINKLAFQIPPHIDFNMSHSNSILDITGSKDVNLPFLQGPGSSLLILGPNSCGKTSIQRIIAEIWPIYNKKGLMSIPAQENLICIPQKPYFTRGGTLRDQLIYPMSSDEFFDRGFKDKYLVQIMSEVKLDYLLKRGTGLSYLDTVADWKDVLSGGEKQRVNFARIMFHRPLFVVLDEATNAISADMEDYLFNLLKRYRFNFITISQRPTLIKYHDLLLEISGKSSGSWHLQTLGTDEAINSIEHEIEELEEKLENVKLWEIERDELIRKLSVV</t>
  </si>
  <si>
    <t>MSDKGSRIAVVNADRCKPKKCRQECKRSCPVVKTGKLCIEVTPTSKIAFISEVLCIGCGICVKKCPFDAITIINLPTNLESHVTHRYSANSFKLHRLPTPRPGQVLGLVGTNGIGKSTALKILAGKQKPNLGRFDDPPEWQEIIKYFRGSELQNYFTKMLEDDIKAIIKPQYVDNLPRAIKGPVQKVGELLKLRMEKPQDTVKQYIKTLQLDHLLNREIGLLSGGELQRFAIAMSCVQDADVYMFDEPSSYLDVKQRLNAALIIRSLLEPSKYVIAVEHDLSVLDYLSDFVCILYGVPSVYGVVTLPSSVREGINIFLDGHIPSENMRFRTEALQFRIADSAADIIVDATRAYSYPDMKRTQGDFTLNVQSGEFSDSEILVMMGENGTGKTTLIKLLAGAIPADDGTSVPKLNVSMKPQTIAPKFPGTVRQLFFKKIRAQFLNPQFQTDVVKPLKIDDIIDQEVKHLSGGELQRVAIVLSLGIPADIYLIDEPSAYLDSEQRIICSKVIRRFILHNKKTAFIVEHDFIMATYLADKVIVFDGTPSQNTTATAPESLLTGCNRFLKNLNVTFRRDPNSFRPRINKLDSQMDKEQKLSGNYFFLDSNGV</t>
  </si>
  <si>
    <t>MKIYDVIFGKTTPRSIFNRQSCSSPLPPLAHLRHLQLPPPSPRSRIIPLFRIPALLCFSASLLLLLSPLQSNSATMTYFCIGVRYDHMFYILIHYGQLSWKRSPTPTRNTMPPVSASKAKRDAKKAEREAKKKSEGKTIRKLGKKKEAGTEEDAAEAAAREIEQLKLQTDKDGLSDRVTTGVLDSLETSRDIKMSSVSLLFHGKVLIQDSNLELNYGRRYGLLGENGCGKSTFLKALATREYPIPDHIDVYLLDEPAAPTEYSALEYVVREAQNELKRVEDLVEKIILEDGPESELLDPLYERMDGMDPSTFESRAAVILIGLGFNSQTILKKTKDMSGGWKMRVALAKALFVKPTLLLLDDPTAHLDLEACVWLEEYLKRFDRTLVLVSHSQDFLNGVCTNMIDMRMQKLMQYGGNYDSYIKTRTELETNQMKQYNKQQEEIAHIKKFIASAGTYANLVKQAKSRQKILDKMEADGLIQPVVPDRVFSFRFPPVERLPPPVLAFDDISFAYDGNPENNLYEHLNFGVDMDSRTALVGPNGVGKSTLLKIMTGELMPQSGRVSRHTHVKLGVYSQHSQDQLDLTKSALEFVRDKYSNISQDFQYWRGQLGRYGLTGDAQKVQMGTLSEGQRSRVVFALLALENPNVLLLDEPTNGLDIPTIDSLADAINEFNGGVVVVSHDFRLLDKIAKDIFVVEDKTATRWDGSILDYKKKLAKNVVL</t>
  </si>
  <si>
    <t>MPPKKFAKSLDDFLGEQPQDPNLVPSPFGGYFQQKQSNYQKQRTYNKNPNVQKWNQNSNYNYNAQPYNNNQNNYNNYNNYNNYNQSQGFDANGIPINAYKYQQSAVTPNQSNGPTPSASAVSLTSLTNKLNELDVSPISGHINKLMEAQNITECKAQVAAIADEFKNTSAKSIKDWKFTDVLSKLTKSKSNPLIRESTMLLITALANVFANNSPQEAYLLPFFEFSLDMMADKETTVKRAAQHSLDALMNAFPVDALTSNVLPVILEYLASGAKWQSKLGALGVIDRIREDSPNDLLELTFKSTVPILTDVATDFKPELAKQGHKTLLDYVSILDNLDLAPRYELIVNTLQDPNKVPQSVKALSSVTFVAEVTEPALALLVPILNRSLNLSSSSQEQLRQTVIVIENLTRLVNNYIEIESYIPQLLPGVQKVVDTASLPEVRELAEKALKVLKGDDSTSSHNKDSFQGRITEEEGKQYVSDAIKKANITDETKSSFIQDEDVVEYLGKILTVDTNVNDWKRLEELFTGVFGADNEAVVNTEIIDRMRALFHQEKVKHDEDEGIEIVNTDFSLAYGSRMLLNKTNLRLIKGHRYGLCGRNGAGKSTLMRSIANGQLDGFPDKDTLKTCFVEHKLQGEEGDLDLVSFIALDEQLQTTSRDDIANALASVGFDETRRAQTVGSLSGGWKMKLELARAMLQKADILLLDEPTNHLDVANVKWLEEYLLEHTNITSLIVSHDSGFLDAVCTDIIHYENKKLIYYKGNLAKFVEQKPEAKAYYTLSDTNAQMRFPPPGILTGVKSNTRAVAKVTDVTFTYPGASTPSLSHVSCALSLSSRVAVLGPNGAGKSTLIKLLTGELVPQEGKVEKHPNLRIGYIAQHALQHVNEHKEKTANQYLQWRYQFGDDREVLLKESRKISDEEKEMMTKEIDVDDGRGKRAIEAIVGRQKLKKSFQYEIKWKWWKPKYNSWVPRDVLIEHGFEKLVQKFDDHEASREGLGYRELVPSVITKHFEDVGLDAEIANHTPLGSLSGGQLVKVVIAGAMWNNPHLLVLDEPTNYLDRDSLGALAIAIRDWSGGVVMISHNNEFVGALCPEQWIVENGTMVQKGVKDVDQSRFEDGGNANAVGLKPSSSVTDDDSPANIKVKQRKKRLTRNEKKAQAERRRLRYIEWLSSPKGTPKPVDTDDEEED</t>
  </si>
  <si>
    <t>MASIGTQVRKTCTSVDPIVTDYAVGYFNHLSGLTFDAVMSKQLDLDSEVQFVSEMLVSAGADKEKVKDLSANILEQLNTQLKENASKLELTGDTSKRLLDINVLKSHNNKANLNASLSLLGVGGDIEHAGRQMETRVDLKKLAKAEEKIAKKVAKRNNKFVKYEASKLIGERKDEDYDSFFLEINPLDFGSSAGKSKDIHIDTFDLYVGDGQRILSNAQLTLSFGHRYGLVGQNGIGKSTLLRALSRRELNVPKHISILHVEQELRGDETKALQSVLDADVWRKQLLTEENKINERLKEIEKLREEFDEDSLEVKKLDNEREDLDAHLIQISEKLVDMESDKAEARAASILYGLGFSTEAQQQPTNSFSGGWRMRLSLARALFCQPDLLLLDEPSNMLDVPSIAYLAEYLKSYPSTVLTVSHDRAFLNEVATDIIYQHNERLDYYRGQDFDTFYTTKEERRKNAQREYDNQMAYRKHLQEFIDKFRYNAAKSSEAQSRIKKLEKLPVLEPPEQEKSIDFKFPDCEKLSPPIIQLQDVSFGYSPDKLLLKDVNLDIQMDSRIALVGANGCGKTTLLKVMLEQLRPLSGYVSRNPRLRIGYFTQHHVDSMDLSTSAVDWMSKTFPGKTDEEYRRHLGSFGITGTLGLQKMQLLSGGQKSRVAFAALCLNNPHILILDEPSNHLDTTGIDALVDAMKNFTGGILMVSHDISVINNVCKEIWVSEKGTVNRFNGTIYDYRDYILSAADAAGVVKRH</t>
  </si>
  <si>
    <t>MTDSDQSLKVLEELFKNLSVATADNRVEAAQEVASFLNGNIIEHDIPEKFFEELAKAVKDKKTSANFLEAVAHIANEANLSPSVEPFVITLVPEICAKAGDKDKDVQAVASKTLVAISKAINPVAIKAYLPHLTKSLETTNKWQEKVSVLAAISALVDAAKEQVALRMPELIPVLSETMWDTKKEVKEAATATMTKATETVDNKDIERFIPQLISCIADPKQVPETVHLLGATTFVAEVTPATLSIMVPLLSRGLAERETSIKRKAAVIIDNMCKLVEDPQVVAPFLDKLLPGLKNNYATIADPEAREVTLRGLKTLRRVGNVTEDDVLPEISHAGDIETTLGVINELLKGENVAPRFKIVVEYIAAMAGDLIDERVIDQQAWFTHITPYMTIFMHERNAKDVLDEFRKRAVDNIPVGPNFDDEEDEGEDLCNCEFSLAYGAKILLNKTQLRLKRGRRYGLCGPNGAGKSTLMRAIANGQVDGFPTPEECMTVYVEHDIDGTHADTSVLDFVVSSEVGTKEAITAKLVEFGFTEEMINMPISSLSGGWKMKLALARAVLKNADILLLDEPTNHLDTVNVAWLVNYLNTCGITSVIVSHDSGFLDNVCQYIIHYEGLKLRKYKGNLSEFVKKCPTAQSYYELGASDLEFKFPEPGYLEGVKTKQKAIVKVSNMTFQYPGTSKPQISDISFQCSLSSRIAVIGPNGAGKSTLINVLTGELLPTSGEVYTHENCRIAYIKQHAFAHIESHLDKTPSEYIQWRFQTGEDRETMDRANRQINENDAEAMNKIFKIEGTPRRIAGIHARRKFKNTYEYECSFLLGENIGMKSERWVPMMSVDNAWIPRGELVESHSKMVAEVDMKEALASGQFRPLTRKEIEEHCAMLGLDAELVSHSRIRGLSGGQKVKLVLAACSWQRPHLIVLDEPTNYLDRDSLGALSKALKAFEGGVIIITHSAEFTKNLTEEVWAVKDGKMTPSGHNWVSGQGAGPRIEKKEDEEDKFDAMGNKIAGGKKKKKLSSAELRKKKKERMKKKKELGDAYVSSDDEDF</t>
  </si>
  <si>
    <t>MEQQDLVENKLSFSKIPRVGLHVRDLSITASKTDSVLVHPLSLDLPSGSVMAIMGGSGSGKTTLLNVLASKISSGLTHSGEISYILEADKNNVDDSSSEASFDLNATYKENVTLAYVPQQDVLCSRLTCRETLMYAADLKLDASKVEKTLIVNQLIDELGLKDCADTLVGDNSHRGLSGGEKRRLSMGTQMVSNPSVMFLDEPTTGLDAYSAYLVVKTLKKLAKEDGRTFILSIHQPRSDILFLFDYVCILSKGNVVFCNQMNELIPYFKSISYDVPDLVNPADYFIDLSSVDGRTEDSLAITSERLEMLVSHWRKYEEKTLSYKPINHKYEIQLKSMTGRLPFWKQVSVLTRRNYKLNFNDTNTLIATFAEPVVMGAIVGWIYFKPDTSNIGGLRTLISCLYASVILQSYLYLLFDTYRLCEQDIALFDRERAEGAVSGIAFIVARKLALFITDDILMTILYTSITYFMFGLEKNASKFFFQYAVNLLAQLICSALAMVSVAVSRDFAKASLVGNLSFTLFSMSCGFFVNAKLMPVYVRWTKYIAFTWYGFGSLLSNTFSDSYCNGGEGFECQGNQVVRQYGFPLHWRTLPMWILFCWFVGFFMLSIIILTWNKVDITLQNEVNKKKHKKSDIKDDASNLTEESDIKDTDDSISTNQRDDMTNKLAHITVVAQDVDLEVKYTKLYNRKNHKIFEYENKKILQNVSAVFKPGMINAIMGPSGSGKSSFLNLISGRLESSLLVKFNTAGTIKLNDTPISQDMFKHLCSYVSQDDDHLLAMLTVRETFDFAAALRLKHLSKDDKRSRTDSLIAILGLKHCENTIIGNEFIKGISGGEKRRVSMGIQLLSDRPILLLDEPTSGLDSFTSSTILEILENLCSEHNKTVILTIHQPRSELFMKFGNILLLAKSGRTAFNGSPEEMIKHFDLMGYKCPSFTNIADFFLDLISVNTQNEQNEIHSKTRVENILSTWRAERLRLSAEKSIVTEEEHTLETFEDEYGQYFSKPAGLKLAYMVNLRRQYTTTIRNFDSLMARIAQVPGLGGIFALYFAPLKHNYTSISNRLGLAQESTSLYFVGMLANLAVYPPERDYFYEEFKDGVYGVAPFYLAYMTLELPLTTIAAIVYSALTVFGCGMPRTAGNFFANVYCALMIVSCGEALGIMTNTLFKRPGFVVNCISVILSIGTQLSGLMSLHMSRVLKGINYINPVWYTSIIVINFAFPDNLNFTCKDGPQNADGSCVLKTGRDVLDAYGLHRNTKNFLGVVICVTFCYRLLAYLMLKAKLEWLKW</t>
  </si>
  <si>
    <t>MSLASDKKDADVASTTTTAQDDDNLSTYHGFDHHVQDQVRQLARTLTQQSSLHQKKEHTLPEEGINPIFTNTEADDYNPRLDPTSDEFSSAEWVQNMSNISNSDPDYYKPYSLGCYWKDLVATGESADIEYQANFLNGPYKGLKTVYNTVVPSTASSKDKNFKILKSMEGAVNPGELLVVLGRPGSGCTTLLKSISSNTHGFNIAKESTISYSGMTPNDIRKHFRGEVVYNAEADIHLPHLTVYQTLLTVARLKTPQNRLKGIDRETYARHLTEVAMATFGLSHTRNTKVGNDLVRGVSGGERKRVSIAEVSICGSKFQCWDNATRGLDSATALEFIRALKVQASISNAAATVAIYQCSQDAYDLFDKVCVLYDGYQIYFGPAGKAKEYFQKMGYVSPERQTTADFLTAVTSPSERIINQDYINRGIFVPQTPKEMWEYWRASEDHADLIKEIDSKLSDNYDANLAEIKDAHVARQSKRARPSSPYTVSYGMQIKYLLIRNFWRIKQSSGVTLFMVIGNSSMAFILGSMFYKVMKHNTTSTFYFRGAAMFFAVLFNAFSSLLEIFSLFEARPITEKHRTYSLYHPSADAFASILSEVPAKLITAVCFNIIYYFLVNFRRNGGVFFFYFLINIVAVFAMSHLFRCVGSVSKTLSAAMVPASMLLLGLSMYSGFAIPRTKILGWSKWIWYINPLAYLFESLMINEFHDRKFPCSQYIPSGSVYNNVPADSRICSSVGAIRGNDYVLGDDFLRESYSYLHKHKWRGFGIGLAYVIFFLVLYLILCEYNEGAKQKGEILVFPQNIVRRMKKERKLKNVSSDNDVEIGDVSDISDKKILADSSDESEESGANIGLSQSEAIFHWRNLCYDVQIKKETRRILNNVDGWVKPGTLTALMGASGAGKTTLLDCLAERVTMGVITGEVSVDGKQRDDSFARSIGYCQQQDLHLKTSTVRESLRFSAYLRQPADVSIEEKNQYVEDVIKILEMEQYADAVVGVPGEGLNVEQRKRLTIGVELAAKPKLLVFLDEPTSGLDSQTAWSICQLMKKLANHGQAILCTIHQPSAILMQEFDRLLFLQRGGKTVYFGDLGDGCKTMIDYFESHGSHKCPPDANPAEWMLEVVGAAPGSHANQDYHEVWRNSDEYQKVQEELEWMSNELPKKNTNNSETVHKEFATGVLYQCKLVSLRLFQQYWRSPDYLWSKFFLTIFNNIFIGFTFFKADRSLQGLQNQMLAVFMFTVIFNPLLQQYLPSFVQQRDLYEARERPSRTFSWKAFIVSQILVEIPWNILAGTVAFVIYYYAIGFYSNASVAHQLHERGALFWLFSCAFYVYIGSLALFCISFNQVAEAAANMASLMFTLSLSFCGVLVTPNGMPRFWIFMYRVSPLTYLIDGMLSTGVANVAIKCSNYELLRFSPAANLTCGEYLGPYLQTVKTGYIVDPSATDTCELCPYSHTNDFLSSVSSKYSRRWRNWGIFICYIAFNYIAGIFLYWLARVPKKSGKLAKK</t>
  </si>
  <si>
    <t>MSSSSEISVAGSDVSFEGRLTQHGRHEETPADQLTKILSGRSHEDADGDDAHSDNRSILSRSRRSSTAELSPEMVGRVQSLADVLSRHTSRSGGNIDLSQLSESDRFDAERIIGSFVRDADEQGIHLRKAGVTLEHVSARGADSTAMEGATFGNVLCLPYTIYKAIRDKSGSKMRTILNDVSGLARAGEMVLVLGRPGAGCSSMLKVTAGEIDQFAGGVEGEIMYDGIPQKEMMKRYKPDVIYNGEQDVHFPHLTVQQTLDFAIACKTPSKRVNDVSREEYIASTRDLHATIFGLRHTYHTKVGNDFVRGVSGGERKRVSIAEALVTKGSIYCWDNATRGLDASTALEYAKAIRITTNLLGSTAFVTIYQASENIYETFDKVTVLYTGRQIYFGPIDEAKDYFYRMGYECPPRQVTAEFLTALTDVNGYHKIRPGYENKVPRTAEEFERYWQESPEYRQLLIDIDQYKKEIDTEKTKEIYDQSMQQEKSKHARKKSYYTVSFWEQIRLCTKRGFQRIYGDKAYTVITICSAIIQSLVSGSLYYNTPSSTSGAFSRGGVLYFCLLYYSLMGLANLSFEHRPILQKHKIYSLYHPAAEALGSTIANFPFRMIGMTCFLIIIYFLSGLNRTASSFFRVYLFLTMCSESINALFELIAAGCDNISQANSISGIVMMSISLYSTYMIQLPSMRPWFKWISYILPIRYAFESMLLAEFHGRHMGCGGTLVPSGPGYENIASENQVCAFVGSKPGQSWVLGDDYLRLQFEYEYKHEWRNFGIMWCFLLGYIALKALITEIKRPVKGGGDALIFKKGTRKYHMKLDEEDGELHEIDTKEKFSSRSGSSTTSEDEIFEELESKGIFIWRNVCYTIPYDGGMRQLLDNVSGFCKPGTLTALMGESGAGKTTLLNTLAQRNVGIITGDMLVNGKPIDISFERRTGYVQQQDIHISELTVRESLQFSARMRRAQNVPEEEKMEHVERIIKVLDMEEYADALVGDVGRGLNVEQRKKLSIGVELVAKPDLLLFLDEPTSGLDSQSSWAIVQLLKKLAKAGQSILCTIHQPSATLFEEFDRLLLLKKGGQTVYFGDIGDNSKTLLSYFERNGARKCSPSENPAEYILEAIGAGATASVTEDWHQIWKNSDEFISTEKEVDHLIDQLSNQKTESEFGDAPTKYATSYAYQFKWVLIRTSMSLWRNLDYIMSKMMLMTVGGLYIGFTFYDPGDSYTGLQNTLFAAFISIILSAPAMNQIQARAIAARELFEVRESKSNMFHWSLLLITQYLSEIPYHFLFSAIFFVSSYFPLRTHFQASASAVYYLNYSIMFQLYYIGFGLCVLYMAPNLQSANVILGLCLSFLIAFCGVVQPVSLMPGFWTFMWKTSPYTYFVQNMVGILLHNKPVICRKKELSIFDPPAGQTCQEFTQAFLDKRGGYIANPNATTACEYCIYEVGDDYLKHISASYSYLWRNFGLYWAYIGFNICAMVAIYYIFHVRGVSFKFDRVFKLFSRITRRGKKSN</t>
  </si>
  <si>
    <t>MNTPDDSSVSSVDSHQPYMGFDDNVEKRIRELARSLTQQSLTSSNRSVNKEAPADGSAPLDRVSTRASSIFSADFKGVNPVFSDEEEDDYDARLDPNSDEFSSKAWVQNMAKITTGDPEFYKPYSIGCCWKDLSASGESADVSYQSTFLNLPVKLLNAVWRKARPARESDTFRILKPMDGLLKPGELLVVLGRPGSGCTTLLKSISSTTHGFQISKDSVISYNGLTPNEIKKHYRGEVVYNAEADIHLPHLTVYQTLVTVARLKTPQNRVKGVTREDFANHVTDVAMATYGLSHTRDTKVGNDLVRGVSGGERKRVSIAEVWICGSKFQCWDNATRGLDSATALEFVRALKTQAHIAKNVATVAIYQCSQDAYNLFNKVSVLYEGYQIYFGDAQHAKVYFQKMGYFCPKRQTIPDFLTSITSPAERRINKEYLDKGIKVPQTPLDMVEYWHNSEEYKQLREEIDETLAHQSEDDKEEIKEAHIAKQSKRARPSSPYVVSYMMQVKYILIRNFWRIKNSASVTLFQVFGNSAMAFILGSMFYKIQKGSSADTFYFRGAAMFFAILFNAFSSLLEIFSLYEARPITEKHRTYSLYHPSADAFASVISEIPPKIVTAILFNIIFYFLVNFRRDAGRFFFYFLINVIAVFAMSHLFRCVGSLTKTLQEAMVPASMLLLALSMYTGFAIPRTKMLGWSKWIWYINPLAYLFESLMVNEFHDRRFPCNTYIPRGGAYNDVTGTERVCASVGARPGNDYVLGDDFLKESYDYENKHKWRGFGVGMAYVIFFFFVYLILCEFNEGAKQKGEMLVFPHSVVKRMKKEGKIRDKTKMHTDKNDIENNSESITSNATNEKNMLQDTYDENADSESITSGSRGGSPQVGLSKSEAIFHWQNLCYDVPIKTEVRRILNNVDGWVKPGTLTALMGASGAGKTTLLDCLAERTTMGVITGDVMVNGRPRDTSFSRSIGYCQQQDLHLKTATVRESLRFSAYLRQPSSVSIEEKNEYVEAVIKILEMETYADAVVGVPGEGLNVEQRKRLTIGVELAAKPKLLVFLDEPTSGLDSQTAWATCQLMKKLANHGQAILCTIHQPSAMLMQEFDRLLFLQKGGQTVYFGDLGKGCKTMIKYFEDHGAHKCPPDANPAEWMLEVVGAAPGSHANQDYHEVWRNSEQFKQVKQELEQMEKELSQKELDNDEDANKEFATSLWYQFQLVCVRLFQQYWRTPDYLWSKYILTIFNQLFIGFTFFKADHTLQGLQNQMLSIFMYTVIFNPLLQQYLPTFVQQRDLYEARERPSRTFSWKAFILAQIVVEVPWNIVAGTLAYCIYYYSVGFYANASQAHQLHERGALFWLFSIAFYVYVGSLGLFVISFNEVAETAAHIGSLMFTMALSFCGVMATPDAMPRFWIFMYRVSPLTYLIDALLSTGVANVDIRCSNTELVTFTPPQGLTCGQYMTPYLNVAGTGYLTDPSATDECHFCQFSYTNDFLATVSSKYYRRWRNYGIFICFIVFDYVAGIFLYWLARVPKTNGKIAKNGKTAKVNFIRRLIPF</t>
  </si>
  <si>
    <t>MPASISSSIISKERKDDADTTSNSYADSVHSYENINRDDNEQQPVSTQLSRHLTQILSEEGGKERLESMARVISTKTKAEMDKFEVNDMDFDLRMLLNYLRNRQLEQGIEPGDSGVAFKNLTAVGIDASAAYGPSVEEMLRDTGKLPLTLINKLRRKKDSVPLRNIIQNCTGVVESGEMLFVVGRPGAGCSTLLKCISGETSELVSVDGEFSYDGLDQEEMMKNYKGYVIYCPELDFHFPKITVKETIDFALKCKTPRVRIDRMTRKQYVDNIRDMWCTVFGLRHTYATKVGNDFVRGVSGGERKRVSLVEAQAMNASIYSWDNATRGLDASTALEFAQAIRTATNMMNNSAIVAIYQAGENIYELFDKTTVLYNGKQIYFGPAKKAVQYFENMGWIKPPRMTSAEFLTSVTVDFENRTLDIKPGYEDTIPKSGFEFEEYWLNSPEYQELLRHYDDYHARHPAEETRERFDTAKKQMLQSGQRESSRYVVNYWSQVWYCMIRGFQRVKGDSTYTKVYLSSFLIKGLIVGSMFHKIDNKSQSTTAGAYSRGGLLFYVLLFASVTSLAEIANSFSTRPIIVKHKSYSMYHISAESLQEIITELPTKFVAIIVLSLVTYWIPYLKFEAGAFFQYILYLFTVQQCTSFIFKFVATITKDGVTAHAIGGLWVLMLCVYAGFVLPLGEMHHWIKWLHFLNPLTYAFESLVSTEFHHREMLCSQLIPSGPGYENVSVANQICNAAGAIKGHMFVNGDTYIDRQYHFAYRHAWRSWGVNIVWTFGYIVFNVILSEFIKPVSGGGDLLLYKRGHMPEFGTENADARVASREEMMETLNGPDVDLPKVIAAKDVFTWNHLNYTIPYDGATRQLLSDVFGYVKPGKMTALMGESGAGKTTLLNVLAQRINMGVITGDMLVNSQSLPASFNRSCGYVAQADNHMAELSVRESLRFAAELRQPRSVPLEEKYEYVEKIIALLGMQNYAEALVGKTGRGLNVEQRKKLSIGVELVAKPSLLLFLDEPTSGLDSQSAWSIVQFMRALADSGQSILCTIHQPSATLFEQFDRLLLLKKGGKMVYFGDIGENSSTLLNYFERQSGVKCGISENPAEYILNCIGAGATASASADWHDLWQQSPECAAARAELDELHKNLLSRPVTEDPELVTKFAASYTTQMKCVLRRTMIQFWRSPVYIRAKFLECVSCALFVGLSYIAVNHSVGGATEAFSSIFMLLLIALAMINQLHVFAYDSRELYEVREAASNTFHWSVLLLCHYVVETGWSTLCQFMCFICYYWPAGYSGRASHAGFFFFFYVLIFPMYFVSYGLWILYMSPDVPSASMINSNLFAAMLLFCGILQPKEKMPGFWRGLMYNVSPFTYVVQALVGPLVHDKKVVCNKNEFAIMDPPAGQTCGEYLRTYIGNNSGYLVNPQATSNCNYCPYSVQDEVVARFNVKWSYRWRNFGFMWVYICFNIFAMLSCYYIMRVKVWSLKSVLDFKKWFNGPRKDRHEKDKSIFEKKPGDEEKVKQKF</t>
  </si>
  <si>
    <t>MSLADYFTPVPNASVTFEGTTVNLNETATGSAHSHAEDPEFGEKLPLPSVSPCENGQVVDLTFQATAGEMVLVLGAPTSGIFKSLFHAHKHLSYSPQGSIRFKDNEFKAYSSKSPHQIIYNNEQDVHFPFLTVNQTVDFALSCKFDIPKEERENMRNELLREFGLSHVGDTIVGNDYFRGVSGGERKRISIIETFIANGSVYLWDNSTKGLDSSTALDFLTILQKMARTTRSVNLVRISQASDKIVEKFDKILMLSDSYQVFYGTVDECLHHFRDNLGIKKDPNDCIIEYLTSILNFQFRTKSLDITGSSEDLDLKDTDHNEQTFSGIASSLCSEVDLYTQWKKSSYYQDIKEQIGAFNVENKADGNHINPEDVTKTFDIPLKKQILYCTKRAFQRSLGDKAYMISQVISVIIQSLVIGSLFYDIPMTTIGSFSRGSLTFFSILFFTFLSLADMPIAFQRQAVVKKQTLLHFYFNSVETLATTLFDYCFKFCLVVIFTIILYFLAHLQYNAARFFIFLLFLSVYNFCMVSLFSLTTMFTPTISLANLFAGILLLAIAMYASYVIYMKDMHPWFVWIAYLNPAMYAMESILANEMFNLKLDCTESVVPRGPTYQNVPVTNKACAWQGATLGNDYVRGKDYLKNGLSYKYSHVWRNFGILIGFLCFFIAMNLFASEYIKPLFYNDGPEAVQHFINRWFRRSATHSTTSSSSPENIKLKEDVVVKSASLSSTSSLSSSETAKSNPFADKTVQAQKHVISWKNINYTVGGDKRLINNVSGYIGSGLTALMGESGAGKTTLLNVLSQRTESGVVSGEILIDGKPLTNENAFRRSIGFVQQQDIHLELLTVKESLEISSELRGDGDMEYVESISELLKLPLDSLVRELNPTQRKLLSIGVELVTKPSLLLFLDEPTSGLDAEAALTIVQFLKKLSLQGQAIFCTIHQPSKSVISYFDNIYLLKRGGECVYFGPTSEACGYFMSYDKSLTYDPESDNPADFVIDVVGNNESMEEMDDKADFAIREENPWSTRWENSHERKNIDETVVRLEQEAAASGVDFTTAVWEQPSYMKQLIMITKRQYTCTRRDRSYIAAKYLLNGGAGLFIGFSFWKIKHTISGLQDTIFFCFMALCVSSPLINQVQDKALQSKEVFIARESRSNTYHWTCLLLAQFIIELPLAMSSSTLFFVCAFFCCGFDNSGKVAGVFYLNYILFSAYYLTLGLWLIYTAPNLQTAAVFVAFIYSFTASFCGVMQPYALFPGFWKFMYRVSPYTYFVDTFVSTLLHNRKVICNTGEMVPGQPTGGKTCGQFFKAYIDEYGGWLKNPNTFTVCAYCTYDTGDDFLKQQNMSHSHIWRNYGIEWAFVAFNFFAMFAGYYLTYVAKVWPKVFKFIMKLIPTGIKSRASKD</t>
  </si>
  <si>
    <t>MAKWPSYSGNQIYVPDTSVPDTSVPDSCPPCFNCMLPMFACSQFSECDSYTGQCECIPGFGGLNCSDALCGALDLPNRDRPPRAQNLTYGRDNSCACADGWGGINCNLCQRDDVCDSFMPDSSLKGTCYRGGALVHKVFQGCDVTNEKILQVLHGQKPQVTFSCDRAKEECNFQFWVDQIESFYCGLDNCTFEHNINDNTTHYKCANAQCKCVPGTLLCGLKGSIDISEFLTETITGPADFACERDQASDKIVQNCKFSEPSMNDLISTVFGDRYITLSCNSGECVHHSEIPGYKIPSRSPDMTLKGRLMLAFTSLVVLVGVSFVAWYVSQSPLFKAGSIQLLNADSLLVNGSADETENFLQSSKSATLTFENINYYVAASANSRSDEKQRVLNDISGLVKPGEILSIMGGSGAGKTTLLDILAMKRKTGDVSGSIRVNGKVVSRKDYTKLIGFVDQDDYLLPTLTVYETVLNSALLRLPRTMSFEAKQARVFHVLEELRIMDIKDRIVGNDFERGISGGEKRRVSIACELVTSPLVLFLDEPTSGLDANNANNVIECLVRLARNYDRTLVMSIHQPRSNIFYRFDKLVLLSRGELVYSGEALRVNEFLKNNGYQCPSNYNIADYLIDITFESGDKKKKKSKASHILSEILPDLEVGTPANEDGHDHAAEILGGGDDRSGSISTATQREWEHYATHREEISTLLRHETEENLENEIQSAGDLNTIILSKKFKDGQYYGELKFNIEEIKREANPTGETNTTSETSSTSFEIPTTLKAASFSEQLSILCSRSFKNIYRNPKLLLGNYLLTVLLGVFLGVLYYKVENDISGFQNRMGLFFFILTYFGFVTFTGLSSFALERIIFLKERSNNYYSPLAYYGSKILVDVIPLRVIPPILLCMIVYPLVGLNMRDDAFFKCIGILVLFNLAISMEILTIGIIFEDLNNSIVISVLVLLASLLFSGLFINTKDITNMAFKYLKNFSVFYYAYEALLINEVKTLMLRERKYGLNIEVPGAIILSTFGFQVQNLVFDIKTLALFNAIFLVLGYLALKLIVVEQK</t>
  </si>
  <si>
    <t>MSKSVLKISNALFRSSLMKNVPPVFSKPVKDFEILTGEKWVIWGNGKAKFMNVLSNKYLCDPPLSLQYNVSKDGVTLPRIEQVQFKGAIPTAHLSARYEFFKDEFDQTCKKFILDNAIGSNAVEYDVSTTDRVVDMGLYDFLVRELKLEELQNRWAMGLSNGQMRRARLARSLLKQPDLILVDDPFLGLDPTATAIISKFLSNWGGAGKENSYHSPVVIGLRYQDTIPSWCTHICCVDPESGIKFQGPINEYRDAIENKRASVIEDLKNAKTQRRKEIGLSGASEEYSIDDLISPHPMYNCASHEMIKMPPTIELKGLGVTYKGEPVLENLHWQVKPGSKWHIRGDNGTGKSTLLSLLTAEHPQSWNSKVVENGEPRRTGKSNYFDINSRIGMSSPELHAIILNNCADRLTVREFIATGFHQGSSNNFLPLWDKLDDSQKRIVNMYMNYFELDLIARDKTINQLSVSEQKLALLVRSLVKMPEILVLDEAFSGMEVTPMLKCHEFLDHWPGTVLVVAHVAEETPACHHYLRLISPGQYEIGDIV</t>
  </si>
  <si>
    <t>MTDYAVEVTDLTYRFKESPEPAVENINLKVPWNTRTLVVGANGAGKSTLLKLLSGKHLCLTGNIKVNGLDPFSPLSMTTSIDNTLIENDDGFGNKGECQVSTYLGTEWCHMSIINRDIGVLELLDSIGYQFFKQRGDRLIDILDIDVNWRMHRLSDGQKRRVQLAMGLLKPWRVLLLDEVTVDLDVIARMRLLDFLKWETTNRKCSVVYATHIFDGLAAWPDYVLHMQSGKIVSKLDYKNDVTFCNAKEDSEANGKVIVKENGQKLDVIRLNSLHPLAIHWLQGDHSKISPGLS</t>
  </si>
  <si>
    <r>
      <t>Chromosomal location of ABC genes in</t>
    </r>
    <r>
      <rPr>
        <i/>
        <sz val="12"/>
        <color theme="1"/>
        <rFont val="Times New Roman"/>
        <family val="1"/>
      </rPr>
      <t xml:space="preserve"> C. glabrata </t>
    </r>
  </si>
  <si>
    <t>Chromosome size</t>
  </si>
  <si>
    <t>Size (Mb)</t>
  </si>
  <si>
    <t xml:space="preserve">ABC protein coding ORF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C00000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rgb="FFC00000"/>
      <name val="Times New Roman"/>
      <family val="1"/>
    </font>
    <font>
      <b/>
      <sz val="12"/>
      <name val="Calibri"/>
      <family val="2"/>
      <scheme val="minor"/>
    </font>
    <font>
      <sz val="12"/>
      <name val="Times New Roman"/>
      <family val="1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/>
    </xf>
    <xf numFmtId="0" fontId="7" fillId="2" borderId="1" xfId="0" applyFont="1" applyFill="1" applyBorder="1" applyAlignment="1">
      <alignment horizontal="center" vertical="center"/>
    </xf>
    <xf numFmtId="0" fontId="7" fillId="2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2"/>
  <sheetViews>
    <sheetView workbookViewId="0">
      <selection activeCell="A2" sqref="A2:G2"/>
    </sheetView>
  </sheetViews>
  <sheetFormatPr defaultRowHeight="15.75" x14ac:dyDescent="0.25"/>
  <cols>
    <col min="1" max="1" width="16" style="3" bestFit="1" customWidth="1"/>
    <col min="2" max="2" width="12.7109375" style="3" bestFit="1" customWidth="1"/>
    <col min="3" max="3" width="14" style="3" bestFit="1" customWidth="1"/>
    <col min="4" max="4" width="10.28515625" style="3" bestFit="1" customWidth="1"/>
    <col min="5" max="5" width="9.140625" style="3" bestFit="1" customWidth="1"/>
    <col min="6" max="6" width="7.7109375" style="3" bestFit="1" customWidth="1"/>
    <col min="7" max="7" width="22.42578125" style="3" bestFit="1" customWidth="1"/>
    <col min="8" max="16384" width="9.140625" style="3"/>
  </cols>
  <sheetData>
    <row r="1" spans="1:7" s="4" customFormat="1" x14ac:dyDescent="0.25">
      <c r="A1" s="4" t="s">
        <v>90</v>
      </c>
    </row>
    <row r="2" spans="1:7" s="5" customFormat="1" x14ac:dyDescent="0.25">
      <c r="A2" s="13" t="s">
        <v>93</v>
      </c>
      <c r="B2" s="14" t="s">
        <v>27</v>
      </c>
      <c r="C2" s="13" t="s">
        <v>0</v>
      </c>
      <c r="D2" s="13" t="s">
        <v>37</v>
      </c>
      <c r="E2" s="13" t="s">
        <v>38</v>
      </c>
      <c r="F2" s="13" t="s">
        <v>35</v>
      </c>
      <c r="G2" s="13" t="s">
        <v>1</v>
      </c>
    </row>
    <row r="3" spans="1:7" s="4" customFormat="1" x14ac:dyDescent="0.25">
      <c r="A3" s="6" t="s">
        <v>2</v>
      </c>
      <c r="B3" s="12" t="s">
        <v>28</v>
      </c>
      <c r="C3" s="6" t="s">
        <v>46</v>
      </c>
      <c r="D3" s="6">
        <v>41964</v>
      </c>
      <c r="E3" s="6">
        <v>38281</v>
      </c>
      <c r="F3" s="6">
        <f>LEN(G3)</f>
        <v>1227</v>
      </c>
      <c r="G3" s="6" t="s">
        <v>65</v>
      </c>
    </row>
    <row r="4" spans="1:7" s="4" customFormat="1" x14ac:dyDescent="0.25">
      <c r="A4" s="6" t="s">
        <v>3</v>
      </c>
      <c r="B4" s="12"/>
      <c r="C4" s="6" t="s">
        <v>36</v>
      </c>
      <c r="D4" s="6">
        <v>112037</v>
      </c>
      <c r="E4" s="6">
        <v>114442</v>
      </c>
      <c r="F4" s="6">
        <f t="shared" ref="F4:F33" si="0">LEN(G4)</f>
        <v>801</v>
      </c>
      <c r="G4" s="6" t="s">
        <v>66</v>
      </c>
    </row>
    <row r="5" spans="1:7" s="4" customFormat="1" x14ac:dyDescent="0.25">
      <c r="A5" s="6" t="s">
        <v>4</v>
      </c>
      <c r="B5" s="12"/>
      <c r="C5" s="6" t="s">
        <v>48</v>
      </c>
      <c r="D5" s="6">
        <v>1349964</v>
      </c>
      <c r="E5" s="6">
        <v>1347781</v>
      </c>
      <c r="F5" s="6">
        <f t="shared" si="0"/>
        <v>727</v>
      </c>
      <c r="G5" s="6" t="s">
        <v>67</v>
      </c>
    </row>
    <row r="6" spans="1:7" s="4" customFormat="1" x14ac:dyDescent="0.25">
      <c r="A6" s="6" t="s">
        <v>5</v>
      </c>
      <c r="B6" s="12"/>
      <c r="C6" s="6" t="s">
        <v>42</v>
      </c>
      <c r="D6" s="6">
        <v>31960</v>
      </c>
      <c r="E6" s="6">
        <v>33786</v>
      </c>
      <c r="F6" s="6">
        <f t="shared" si="0"/>
        <v>608</v>
      </c>
      <c r="G6" s="6" t="s">
        <v>68</v>
      </c>
    </row>
    <row r="7" spans="1:7" s="4" customFormat="1" x14ac:dyDescent="0.25">
      <c r="A7" s="6"/>
      <c r="B7" s="7"/>
      <c r="C7" s="6"/>
      <c r="D7" s="6"/>
      <c r="E7" s="6"/>
      <c r="F7" s="6"/>
      <c r="G7" s="6"/>
    </row>
    <row r="8" spans="1:7" s="4" customFormat="1" x14ac:dyDescent="0.25">
      <c r="A8" s="6" t="s">
        <v>6</v>
      </c>
      <c r="B8" s="12" t="s">
        <v>29</v>
      </c>
      <c r="C8" s="6" t="s">
        <v>42</v>
      </c>
      <c r="D8" s="6">
        <v>378442</v>
      </c>
      <c r="E8" s="6">
        <v>383421</v>
      </c>
      <c r="F8" s="6">
        <f t="shared" si="0"/>
        <v>1659</v>
      </c>
      <c r="G8" s="6" t="s">
        <v>69</v>
      </c>
    </row>
    <row r="9" spans="1:7" s="4" customFormat="1" x14ac:dyDescent="0.25">
      <c r="A9" s="6" t="s">
        <v>7</v>
      </c>
      <c r="B9" s="12"/>
      <c r="C9" s="6" t="s">
        <v>40</v>
      </c>
      <c r="D9" s="6">
        <v>328799</v>
      </c>
      <c r="E9" s="6">
        <v>333745</v>
      </c>
      <c r="F9" s="6">
        <f t="shared" si="0"/>
        <v>1648</v>
      </c>
      <c r="G9" s="6" t="s">
        <v>70</v>
      </c>
    </row>
    <row r="10" spans="1:7" s="4" customFormat="1" x14ac:dyDescent="0.25">
      <c r="A10" s="6" t="s">
        <v>8</v>
      </c>
      <c r="B10" s="12"/>
      <c r="C10" s="6" t="s">
        <v>42</v>
      </c>
      <c r="D10" s="6">
        <v>312086</v>
      </c>
      <c r="E10" s="6">
        <v>307479</v>
      </c>
      <c r="F10" s="6">
        <f t="shared" si="0"/>
        <v>1535</v>
      </c>
      <c r="G10" s="6" t="s">
        <v>71</v>
      </c>
    </row>
    <row r="11" spans="1:7" s="4" customFormat="1" x14ac:dyDescent="0.25">
      <c r="A11" s="6" t="s">
        <v>9</v>
      </c>
      <c r="B11" s="12"/>
      <c r="C11" s="6" t="s">
        <v>47</v>
      </c>
      <c r="D11" s="6">
        <v>720723</v>
      </c>
      <c r="E11" s="6">
        <v>725330</v>
      </c>
      <c r="F11" s="6">
        <f t="shared" si="0"/>
        <v>1535</v>
      </c>
      <c r="G11" s="6" t="s">
        <v>72</v>
      </c>
    </row>
    <row r="12" spans="1:7" s="4" customFormat="1" x14ac:dyDescent="0.25">
      <c r="A12" s="6" t="s">
        <v>10</v>
      </c>
      <c r="B12" s="12"/>
      <c r="C12" s="6" t="s">
        <v>44</v>
      </c>
      <c r="D12" s="6">
        <v>24861</v>
      </c>
      <c r="E12" s="6">
        <v>20428</v>
      </c>
      <c r="F12" s="6">
        <f t="shared" si="0"/>
        <v>1477</v>
      </c>
      <c r="G12" s="6" t="s">
        <v>73</v>
      </c>
    </row>
    <row r="13" spans="1:7" s="4" customFormat="1" x14ac:dyDescent="0.25">
      <c r="A13" s="6"/>
      <c r="B13" s="7"/>
      <c r="C13" s="6"/>
      <c r="D13" s="6"/>
      <c r="E13" s="6"/>
      <c r="F13" s="6"/>
      <c r="G13" s="6"/>
    </row>
    <row r="14" spans="1:7" s="4" customFormat="1" x14ac:dyDescent="0.25">
      <c r="A14" s="6" t="s">
        <v>11</v>
      </c>
      <c r="B14" s="12" t="s">
        <v>30</v>
      </c>
      <c r="C14" s="6" t="s">
        <v>41</v>
      </c>
      <c r="D14" s="6">
        <v>45531</v>
      </c>
      <c r="E14" s="6">
        <v>42946</v>
      </c>
      <c r="F14" s="6">
        <f t="shared" si="0"/>
        <v>861</v>
      </c>
      <c r="G14" s="6" t="s">
        <v>74</v>
      </c>
    </row>
    <row r="15" spans="1:7" s="4" customFormat="1" x14ac:dyDescent="0.25">
      <c r="A15" s="6" t="s">
        <v>12</v>
      </c>
      <c r="B15" s="12"/>
      <c r="C15" s="6" t="s">
        <v>48</v>
      </c>
      <c r="D15" s="6">
        <v>280372</v>
      </c>
      <c r="E15" s="6">
        <v>282942</v>
      </c>
      <c r="F15" s="6">
        <f t="shared" si="0"/>
        <v>856</v>
      </c>
      <c r="G15" s="6" t="s">
        <v>75</v>
      </c>
    </row>
    <row r="16" spans="1:7" s="4" customFormat="1" x14ac:dyDescent="0.25">
      <c r="A16" s="6"/>
      <c r="B16" s="7"/>
      <c r="C16" s="6"/>
      <c r="D16" s="6"/>
      <c r="E16" s="6"/>
      <c r="F16" s="6"/>
      <c r="G16" s="6"/>
    </row>
    <row r="17" spans="1:7" s="4" customFormat="1" x14ac:dyDescent="0.25">
      <c r="A17" s="6" t="s">
        <v>13</v>
      </c>
      <c r="B17" s="6" t="s">
        <v>31</v>
      </c>
      <c r="C17" s="6" t="s">
        <v>44</v>
      </c>
      <c r="D17" s="6">
        <v>760634</v>
      </c>
      <c r="E17" s="6">
        <v>758811</v>
      </c>
      <c r="F17" s="6">
        <f t="shared" si="0"/>
        <v>607</v>
      </c>
      <c r="G17" s="6" t="s">
        <v>76</v>
      </c>
    </row>
    <row r="18" spans="1:7" s="4" customFormat="1" x14ac:dyDescent="0.25">
      <c r="A18" s="6"/>
      <c r="B18" s="6"/>
      <c r="C18" s="6"/>
      <c r="D18" s="6"/>
      <c r="E18" s="6"/>
      <c r="F18" s="6"/>
      <c r="G18" s="6"/>
    </row>
    <row r="19" spans="1:7" s="4" customFormat="1" x14ac:dyDescent="0.25">
      <c r="A19" s="6" t="s">
        <v>14</v>
      </c>
      <c r="B19" s="12" t="s">
        <v>32</v>
      </c>
      <c r="C19" s="6" t="s">
        <v>40</v>
      </c>
      <c r="D19" s="6">
        <v>236112</v>
      </c>
      <c r="E19" s="6">
        <v>238672</v>
      </c>
      <c r="F19" s="6">
        <f t="shared" si="0"/>
        <v>720</v>
      </c>
      <c r="G19" s="6" t="s">
        <v>77</v>
      </c>
    </row>
    <row r="20" spans="1:7" s="4" customFormat="1" x14ac:dyDescent="0.25">
      <c r="A20" s="6" t="s">
        <v>15</v>
      </c>
      <c r="B20" s="12"/>
      <c r="C20" s="6" t="s">
        <v>41</v>
      </c>
      <c r="D20" s="6">
        <v>370066</v>
      </c>
      <c r="E20" s="6">
        <v>373626</v>
      </c>
      <c r="F20" s="6">
        <f t="shared" si="0"/>
        <v>1186</v>
      </c>
      <c r="G20" s="6" t="s">
        <v>78</v>
      </c>
    </row>
    <row r="21" spans="1:7" s="4" customFormat="1" x14ac:dyDescent="0.25">
      <c r="A21" s="6" t="s">
        <v>16</v>
      </c>
      <c r="B21" s="12"/>
      <c r="C21" s="6" t="s">
        <v>46</v>
      </c>
      <c r="D21" s="6">
        <v>1020845</v>
      </c>
      <c r="E21" s="6">
        <v>1023103</v>
      </c>
      <c r="F21" s="6">
        <f t="shared" si="0"/>
        <v>752</v>
      </c>
      <c r="G21" s="6" t="s">
        <v>79</v>
      </c>
    </row>
    <row r="22" spans="1:7" s="4" customFormat="1" x14ac:dyDescent="0.25">
      <c r="A22" s="6" t="s">
        <v>17</v>
      </c>
      <c r="B22" s="12"/>
      <c r="C22" s="6" t="s">
        <v>39</v>
      </c>
      <c r="D22" s="6">
        <v>348536</v>
      </c>
      <c r="E22" s="6">
        <v>345399</v>
      </c>
      <c r="F22" s="6">
        <f t="shared" si="0"/>
        <v>1045</v>
      </c>
      <c r="G22" s="6" t="s">
        <v>80</v>
      </c>
    </row>
    <row r="23" spans="1:7" s="4" customFormat="1" x14ac:dyDescent="0.25">
      <c r="A23" s="6"/>
      <c r="B23" s="7"/>
      <c r="C23" s="6"/>
      <c r="D23" s="6"/>
      <c r="E23" s="6"/>
      <c r="F23" s="6"/>
      <c r="G23" s="6"/>
    </row>
    <row r="24" spans="1:7" s="4" customFormat="1" x14ac:dyDescent="0.25">
      <c r="A24" s="6" t="s">
        <v>18</v>
      </c>
      <c r="B24" s="12" t="s">
        <v>33</v>
      </c>
      <c r="C24" s="6" t="s">
        <v>45</v>
      </c>
      <c r="D24" s="6">
        <v>786990</v>
      </c>
      <c r="E24" s="6">
        <v>783133</v>
      </c>
      <c r="F24" s="6">
        <f t="shared" si="0"/>
        <v>1285</v>
      </c>
      <c r="G24" s="6" t="s">
        <v>81</v>
      </c>
    </row>
    <row r="25" spans="1:7" s="4" customFormat="1" x14ac:dyDescent="0.25">
      <c r="A25" s="6" t="s">
        <v>19</v>
      </c>
      <c r="B25" s="12"/>
      <c r="C25" s="6" t="s">
        <v>49</v>
      </c>
      <c r="D25" s="6">
        <v>203616</v>
      </c>
      <c r="E25" s="6">
        <v>208115</v>
      </c>
      <c r="F25" s="6">
        <f t="shared" si="0"/>
        <v>1499</v>
      </c>
      <c r="G25" s="6" t="s">
        <v>82</v>
      </c>
    </row>
    <row r="26" spans="1:7" s="4" customFormat="1" x14ac:dyDescent="0.25">
      <c r="A26" s="6" t="s">
        <v>20</v>
      </c>
      <c r="B26" s="12"/>
      <c r="C26" s="6" t="s">
        <v>45</v>
      </c>
      <c r="D26" s="6">
        <v>442861</v>
      </c>
      <c r="E26" s="6">
        <v>438338</v>
      </c>
      <c r="F26" s="6">
        <f t="shared" si="0"/>
        <v>1507</v>
      </c>
      <c r="G26" s="6" t="s">
        <v>83</v>
      </c>
    </row>
    <row r="27" spans="1:7" s="4" customFormat="1" x14ac:dyDescent="0.25">
      <c r="A27" s="6" t="s">
        <v>21</v>
      </c>
      <c r="B27" s="12"/>
      <c r="C27" s="6" t="s">
        <v>43</v>
      </c>
      <c r="D27" s="6">
        <v>261361</v>
      </c>
      <c r="E27" s="6">
        <v>265989</v>
      </c>
      <c r="F27" s="6">
        <f t="shared" si="0"/>
        <v>1542</v>
      </c>
      <c r="G27" s="6" t="s">
        <v>84</v>
      </c>
    </row>
    <row r="28" spans="1:7" s="4" customFormat="1" x14ac:dyDescent="0.25">
      <c r="A28" s="6" t="s">
        <v>22</v>
      </c>
      <c r="B28" s="12"/>
      <c r="C28" s="6" t="s">
        <v>48</v>
      </c>
      <c r="D28" s="6">
        <v>737619</v>
      </c>
      <c r="E28" s="6">
        <v>733072</v>
      </c>
      <c r="F28" s="6">
        <f t="shared" si="0"/>
        <v>1515</v>
      </c>
      <c r="G28" s="6" t="s">
        <v>85</v>
      </c>
    </row>
    <row r="29" spans="1:7" s="4" customFormat="1" x14ac:dyDescent="0.25">
      <c r="A29" s="6" t="s">
        <v>23</v>
      </c>
      <c r="B29" s="12"/>
      <c r="C29" s="6" t="s">
        <v>43</v>
      </c>
      <c r="D29" s="6">
        <v>146819</v>
      </c>
      <c r="E29" s="6">
        <v>142623</v>
      </c>
      <c r="F29" s="6">
        <f t="shared" si="0"/>
        <v>1398</v>
      </c>
      <c r="G29" s="6" t="s">
        <v>86</v>
      </c>
    </row>
    <row r="30" spans="1:7" s="4" customFormat="1" x14ac:dyDescent="0.25">
      <c r="A30" s="6" t="s">
        <v>24</v>
      </c>
      <c r="B30" s="12"/>
      <c r="C30" s="6" t="s">
        <v>47</v>
      </c>
      <c r="D30" s="6">
        <v>851925</v>
      </c>
      <c r="E30" s="6">
        <v>855125</v>
      </c>
      <c r="F30" s="6">
        <f t="shared" si="0"/>
        <v>1055</v>
      </c>
      <c r="G30" s="6" t="s">
        <v>87</v>
      </c>
    </row>
    <row r="31" spans="1:7" s="4" customFormat="1" x14ac:dyDescent="0.25">
      <c r="A31" s="6"/>
      <c r="B31" s="7"/>
      <c r="C31" s="6"/>
      <c r="D31" s="6"/>
      <c r="E31" s="6"/>
      <c r="F31" s="6"/>
      <c r="G31" s="6"/>
    </row>
    <row r="32" spans="1:7" s="4" customFormat="1" x14ac:dyDescent="0.25">
      <c r="A32" s="6" t="s">
        <v>25</v>
      </c>
      <c r="B32" s="12" t="s">
        <v>34</v>
      </c>
      <c r="C32" s="6" t="s">
        <v>44</v>
      </c>
      <c r="D32" s="6">
        <v>484864</v>
      </c>
      <c r="E32" s="6">
        <v>483230</v>
      </c>
      <c r="F32" s="6">
        <f t="shared" si="0"/>
        <v>544</v>
      </c>
      <c r="G32" s="6" t="s">
        <v>88</v>
      </c>
    </row>
    <row r="33" spans="1:7" s="4" customFormat="1" x14ac:dyDescent="0.25">
      <c r="A33" s="6" t="s">
        <v>26</v>
      </c>
      <c r="B33" s="12"/>
      <c r="C33" s="6" t="s">
        <v>46</v>
      </c>
      <c r="D33" s="6">
        <v>1218012</v>
      </c>
      <c r="E33" s="6">
        <v>1218896</v>
      </c>
      <c r="F33" s="6">
        <f t="shared" si="0"/>
        <v>294</v>
      </c>
      <c r="G33" s="6" t="s">
        <v>89</v>
      </c>
    </row>
    <row r="34" spans="1:7" s="4" customFormat="1" x14ac:dyDescent="0.25"/>
    <row r="35" spans="1:7" s="4" customFormat="1" x14ac:dyDescent="0.25"/>
    <row r="36" spans="1:7" s="4" customFormat="1" x14ac:dyDescent="0.25"/>
    <row r="37" spans="1:7" s="4" customFormat="1" x14ac:dyDescent="0.25"/>
    <row r="38" spans="1:7" s="4" customFormat="1" x14ac:dyDescent="0.25"/>
    <row r="39" spans="1:7" s="4" customFormat="1" x14ac:dyDescent="0.25"/>
    <row r="40" spans="1:7" s="4" customFormat="1" x14ac:dyDescent="0.25"/>
    <row r="41" spans="1:7" s="4" customFormat="1" x14ac:dyDescent="0.25"/>
    <row r="42" spans="1:7" s="4" customFormat="1" x14ac:dyDescent="0.25"/>
  </sheetData>
  <mergeCells count="6">
    <mergeCell ref="B32:B33"/>
    <mergeCell ref="B3:B6"/>
    <mergeCell ref="B8:B12"/>
    <mergeCell ref="B14:B15"/>
    <mergeCell ref="B19:B22"/>
    <mergeCell ref="B24:B30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"/>
  <sheetViews>
    <sheetView tabSelected="1" workbookViewId="0">
      <selection activeCell="A3" sqref="A3:D3"/>
    </sheetView>
  </sheetViews>
  <sheetFormatPr defaultRowHeight="15.75" x14ac:dyDescent="0.25"/>
  <cols>
    <col min="1" max="1" width="14" style="2" bestFit="1" customWidth="1"/>
    <col min="2" max="2" width="5.85546875" style="2" bestFit="1" customWidth="1"/>
    <col min="3" max="3" width="9" style="2" bestFit="1" customWidth="1"/>
    <col min="4" max="4" width="11.28515625" style="2" bestFit="1" customWidth="1"/>
    <col min="5" max="16384" width="9.140625" style="2"/>
  </cols>
  <sheetData>
    <row r="1" spans="1:5" s="1" customFormat="1" x14ac:dyDescent="0.25">
      <c r="A1" s="10" t="s">
        <v>91</v>
      </c>
      <c r="B1" s="10"/>
      <c r="C1" s="10"/>
      <c r="D1" s="10"/>
      <c r="E1" s="9"/>
    </row>
    <row r="2" spans="1:5" x14ac:dyDescent="0.25">
      <c r="A2" s="10"/>
      <c r="B2" s="10"/>
      <c r="C2" s="10"/>
      <c r="D2" s="10"/>
      <c r="E2" s="11"/>
    </row>
    <row r="3" spans="1:5" x14ac:dyDescent="0.25">
      <c r="A3" s="15" t="s">
        <v>0</v>
      </c>
      <c r="B3" s="15" t="s">
        <v>50</v>
      </c>
      <c r="C3" s="15" t="s">
        <v>51</v>
      </c>
      <c r="D3" s="15" t="s">
        <v>92</v>
      </c>
      <c r="E3" s="11"/>
    </row>
    <row r="4" spans="1:5" x14ac:dyDescent="0.25">
      <c r="A4" s="10" t="s">
        <v>52</v>
      </c>
      <c r="B4" s="10">
        <v>1</v>
      </c>
      <c r="C4" s="10">
        <v>491328</v>
      </c>
      <c r="D4" s="10">
        <f t="shared" ref="D4:D16" si="0">C4/1000000</f>
        <v>0.49132799999999999</v>
      </c>
      <c r="E4" s="11"/>
    </row>
    <row r="5" spans="1:5" x14ac:dyDescent="0.25">
      <c r="A5" s="10" t="s">
        <v>53</v>
      </c>
      <c r="B5" s="10">
        <v>1</v>
      </c>
      <c r="C5" s="10">
        <v>502101</v>
      </c>
      <c r="D5" s="10">
        <f t="shared" si="0"/>
        <v>0.50210100000000002</v>
      </c>
      <c r="E5" s="11"/>
    </row>
    <row r="6" spans="1:5" x14ac:dyDescent="0.25">
      <c r="A6" s="8" t="s">
        <v>54</v>
      </c>
      <c r="B6" s="8">
        <v>1</v>
      </c>
      <c r="C6" s="8">
        <v>558804</v>
      </c>
      <c r="D6" s="8">
        <f t="shared" si="0"/>
        <v>0.55880399999999997</v>
      </c>
    </row>
    <row r="7" spans="1:5" x14ac:dyDescent="0.25">
      <c r="A7" s="8" t="s">
        <v>55</v>
      </c>
      <c r="B7" s="8">
        <v>1</v>
      </c>
      <c r="C7" s="8">
        <v>651701</v>
      </c>
      <c r="D7" s="8">
        <f t="shared" si="0"/>
        <v>0.65170099999999997</v>
      </c>
    </row>
    <row r="8" spans="1:5" x14ac:dyDescent="0.25">
      <c r="A8" s="8" t="s">
        <v>56</v>
      </c>
      <c r="B8" s="8">
        <v>1</v>
      </c>
      <c r="C8" s="8">
        <v>687738</v>
      </c>
      <c r="D8" s="8">
        <f t="shared" si="0"/>
        <v>0.68773799999999996</v>
      </c>
    </row>
    <row r="9" spans="1:5" x14ac:dyDescent="0.25">
      <c r="A9" s="8" t="s">
        <v>57</v>
      </c>
      <c r="B9" s="8">
        <v>1</v>
      </c>
      <c r="C9" s="8">
        <v>927101</v>
      </c>
      <c r="D9" s="8">
        <f t="shared" si="0"/>
        <v>0.92710099999999995</v>
      </c>
    </row>
    <row r="10" spans="1:5" x14ac:dyDescent="0.25">
      <c r="A10" s="8" t="s">
        <v>58</v>
      </c>
      <c r="B10" s="8">
        <v>1</v>
      </c>
      <c r="C10" s="8">
        <v>992211</v>
      </c>
      <c r="D10" s="8">
        <f t="shared" si="0"/>
        <v>0.99221099999999995</v>
      </c>
    </row>
    <row r="11" spans="1:5" x14ac:dyDescent="0.25">
      <c r="A11" s="8" t="s">
        <v>59</v>
      </c>
      <c r="B11" s="8">
        <v>1</v>
      </c>
      <c r="C11" s="8">
        <v>1050361</v>
      </c>
      <c r="D11" s="8">
        <f t="shared" si="0"/>
        <v>1.0503610000000001</v>
      </c>
    </row>
    <row r="12" spans="1:5" x14ac:dyDescent="0.25">
      <c r="A12" s="8" t="s">
        <v>60</v>
      </c>
      <c r="B12" s="8">
        <v>1</v>
      </c>
      <c r="C12" s="8">
        <v>1100349</v>
      </c>
      <c r="D12" s="8">
        <f t="shared" si="0"/>
        <v>1.100349</v>
      </c>
    </row>
    <row r="13" spans="1:5" x14ac:dyDescent="0.25">
      <c r="A13" s="8" t="s">
        <v>61</v>
      </c>
      <c r="B13" s="8">
        <v>1</v>
      </c>
      <c r="C13" s="8">
        <v>1195132</v>
      </c>
      <c r="D13" s="8">
        <f t="shared" si="0"/>
        <v>1.1951320000000001</v>
      </c>
    </row>
    <row r="14" spans="1:5" x14ac:dyDescent="0.25">
      <c r="A14" s="8" t="s">
        <v>62</v>
      </c>
      <c r="B14" s="8">
        <v>1</v>
      </c>
      <c r="C14" s="8">
        <v>1302831</v>
      </c>
      <c r="D14" s="8">
        <f t="shared" si="0"/>
        <v>1.3028310000000001</v>
      </c>
    </row>
    <row r="15" spans="1:5" x14ac:dyDescent="0.25">
      <c r="A15" s="8" t="s">
        <v>63</v>
      </c>
      <c r="B15" s="8">
        <v>1</v>
      </c>
      <c r="C15" s="8">
        <v>1455689</v>
      </c>
      <c r="D15" s="8">
        <f t="shared" si="0"/>
        <v>1.455689</v>
      </c>
    </row>
    <row r="16" spans="1:5" x14ac:dyDescent="0.25">
      <c r="A16" s="8" t="s">
        <v>64</v>
      </c>
      <c r="B16" s="8">
        <v>1</v>
      </c>
      <c r="C16" s="8">
        <v>1402899</v>
      </c>
      <c r="D16" s="8">
        <f t="shared" si="0"/>
        <v>1.4028989999999999</v>
      </c>
    </row>
    <row r="17" spans="1:4" x14ac:dyDescent="0.25">
      <c r="A17" s="8"/>
      <c r="B17" s="8"/>
      <c r="C17" s="8"/>
      <c r="D17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hrosome location</vt:lpstr>
      <vt:lpstr>Chromosom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hendra Varma</dc:creator>
  <cp:lastModifiedBy>sonamvermasv85@outlook.com</cp:lastModifiedBy>
  <dcterms:created xsi:type="dcterms:W3CDTF">2018-01-23T10:19:41Z</dcterms:created>
  <dcterms:modified xsi:type="dcterms:W3CDTF">2018-02-01T08:38:14Z</dcterms:modified>
</cp:coreProperties>
</file>